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laudia.fredolini\Documents\Projects_no users\On_Chip_assay\revision_0811\"/>
    </mc:Choice>
  </mc:AlternateContent>
  <bookViews>
    <workbookView xWindow="0" yWindow="0" windowWidth="19200" windowHeight="8010"/>
  </bookViews>
  <sheets>
    <sheet name="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5" i="1" l="1"/>
  <c r="D25" i="1"/>
</calcChain>
</file>

<file path=xl/sharedStrings.xml><?xml version="1.0" encoding="utf-8"?>
<sst xmlns="http://schemas.openxmlformats.org/spreadsheetml/2006/main" count="170" uniqueCount="122">
  <si>
    <t>Figure</t>
  </si>
  <si>
    <t>2c</t>
  </si>
  <si>
    <t>#replicates</t>
  </si>
  <si>
    <t>Description</t>
  </si>
  <si>
    <t>3b</t>
  </si>
  <si>
    <t>Range CV % MFI</t>
  </si>
  <si>
    <t>Average CV % MFI</t>
  </si>
  <si>
    <t>Range CV % Conc</t>
  </si>
  <si>
    <t>Average CV % Conc</t>
  </si>
  <si>
    <t>LOD (pg/ml)</t>
  </si>
  <si>
    <t>LLOQ (pg/ml)</t>
  </si>
  <si>
    <t>2 min inc time</t>
  </si>
  <si>
    <t>10 min inc time</t>
  </si>
  <si>
    <t>5 min inc time</t>
  </si>
  <si>
    <t>Blank MFI range</t>
  </si>
  <si>
    <t>24-27</t>
  </si>
  <si>
    <t>3a</t>
  </si>
  <si>
    <t>25-28</t>
  </si>
  <si>
    <t>time control assay plate</t>
  </si>
  <si>
    <t>time control device manual timing</t>
  </si>
  <si>
    <t>time control device auto timing</t>
  </si>
  <si>
    <t>32-39</t>
  </si>
  <si>
    <t>32-34</t>
  </si>
  <si>
    <t>29-32</t>
  </si>
  <si>
    <t>IL-6 in blood plasma - plate</t>
  </si>
  <si>
    <t>IL-6 in blood plasma - device</t>
  </si>
  <si>
    <t>-</t>
  </si>
  <si>
    <t>41-43</t>
  </si>
  <si>
    <t>39-41</t>
  </si>
  <si>
    <t>MCP1/CCL2 plate</t>
  </si>
  <si>
    <t>MCP1/CCL2 device</t>
  </si>
  <si>
    <t>IL-6 plate</t>
  </si>
  <si>
    <t>IL-6 device</t>
  </si>
  <si>
    <t>CRP plate</t>
  </si>
  <si>
    <t>CRP device</t>
  </si>
  <si>
    <t>S100B plate</t>
  </si>
  <si>
    <t>S100B device</t>
  </si>
  <si>
    <t xml:space="preserve">IGFBP1 plate </t>
  </si>
  <si>
    <t>IGFBP1 device</t>
  </si>
  <si>
    <t>109-121</t>
  </si>
  <si>
    <t>117-127</t>
  </si>
  <si>
    <t>29-31</t>
  </si>
  <si>
    <t>35-38</t>
  </si>
  <si>
    <t>43-45</t>
  </si>
  <si>
    <t>31-33</t>
  </si>
  <si>
    <t>33-36</t>
  </si>
  <si>
    <t>49-51</t>
  </si>
  <si>
    <t>28-31</t>
  </si>
  <si>
    <t>41-42</t>
  </si>
  <si>
    <t>IL-6 in whole blood - high plate</t>
  </si>
  <si>
    <t>IL-6 in whole blood - low plate</t>
  </si>
  <si>
    <t>IL-6 in whole blood - low device</t>
  </si>
  <si>
    <t>IL-6 in whole blood - high device</t>
  </si>
  <si>
    <t>CV: blank/S7/S6/S5/S4/S3/S2/S1 (MFI)</t>
  </si>
  <si>
    <t>CV: blank/S7/S6/S5/S4/S3/S2/S1 (Conc)</t>
  </si>
  <si>
    <t>Overall Average CV</t>
  </si>
  <si>
    <t>0,9-6</t>
  </si>
  <si>
    <t>0-6,8</t>
  </si>
  <si>
    <t>0,8-5,8</t>
  </si>
  <si>
    <t>1,7-10,4</t>
  </si>
  <si>
    <t>2,1-17,8</t>
  </si>
  <si>
    <t>5-25,0</t>
  </si>
  <si>
    <t>1,0-4,2</t>
  </si>
  <si>
    <t>0,6-28,4</t>
  </si>
  <si>
    <t>0,9-5,2</t>
  </si>
  <si>
    <t>1,0-11,8</t>
  </si>
  <si>
    <t>1,0-3,3</t>
  </si>
  <si>
    <t>1,8-13,1</t>
  </si>
  <si>
    <t>0,3-5,1</t>
  </si>
  <si>
    <t>2,8-11,8</t>
  </si>
  <si>
    <t>1,8-7,5</t>
  </si>
  <si>
    <t>3,4-37,8</t>
  </si>
  <si>
    <t>0,7-2,6</t>
  </si>
  <si>
    <t>1,4-16,5</t>
  </si>
  <si>
    <t>0,9-6,9</t>
  </si>
  <si>
    <t>3,0-9,3</t>
  </si>
  <si>
    <t>0,9-6,4</t>
  </si>
  <si>
    <t>2,3-11,2</t>
  </si>
  <si>
    <t>3,6-27,8</t>
  </si>
  <si>
    <t>29,4-33,5</t>
  </si>
  <si>
    <t>1,2-61,3</t>
  </si>
  <si>
    <t>1,9-18,4</t>
  </si>
  <si>
    <t>1,1-5,5</t>
  </si>
  <si>
    <t>1,9-21,8</t>
  </si>
  <si>
    <t>0,3-3,9</t>
  </si>
  <si>
    <t>3,9-14,7</t>
  </si>
  <si>
    <t>0,3-6,2</t>
  </si>
  <si>
    <t>6,4-19,7</t>
  </si>
  <si>
    <t>2,9-10,2</t>
  </si>
  <si>
    <t>0,6-41,9</t>
  </si>
  <si>
    <t>0,6-28,7</t>
  </si>
  <si>
    <t>6,3-51,8</t>
  </si>
  <si>
    <t>5,2/2,8/1,9/3,2/0,9/2,7/1,3/1,8</t>
  </si>
  <si>
    <t>4,2/4,6/1,7/1/9,9/6,8/5,9/11,8</t>
  </si>
  <si>
    <t>3,3/2,7/2,3/1/1/1,2/2,2/1,3</t>
  </si>
  <si>
    <t>4,2/1,8/8,9/4,8/13,1/10,1/8,3/7,9</t>
  </si>
  <si>
    <t>3,6/3,1/5,1/0,3/2,3/2,6/3,5/1,9</t>
  </si>
  <si>
    <t>2,8/7,3/3,4/8,6/11,8/13/12/10,4</t>
  </si>
  <si>
    <t>4,4/4,6/1,8/6,1/7,5/6,5/6,9/3,2</t>
  </si>
  <si>
    <t>3,4/12,5/7,3/12,4/9,7/4,5/37,8/3,4</t>
  </si>
  <si>
    <t>2,5/4,3/0,8/2,6/1,6/2,5/2/0,7</t>
  </si>
  <si>
    <t>1,4/2,2/6,4/2,9/5,3/10,6/16,5/6,9</t>
  </si>
  <si>
    <t>-/5,5/2,8/4,1/1,1/3,3/1,8/1,8</t>
  </si>
  <si>
    <t>-/21,8/5,7/1,9/15,3/9,1/7,1/13</t>
  </si>
  <si>
    <t>-/3,9/2,8/1,1/1/1,4/2,5/0,3</t>
  </si>
  <si>
    <t>-/3,9/14,7/6,1/14,7/10,6/8,4/8,4</t>
  </si>
  <si>
    <t>-/4,4/6,2/0,3/2,3/2,6/3,8/1,8</t>
  </si>
  <si>
    <t>-/19,7/6,4/11/12,2/12,2/10,6/11,5</t>
  </si>
  <si>
    <t>-/10,2/2,7/7,6/8,1/6,6/6,9/2,9</t>
  </si>
  <si>
    <t>-/-/-/35,8/14,8/5,4/41,9/0,6</t>
  </si>
  <si>
    <t>-/28,7/3,5/6,9/2,7/3,2/2,2/0,6</t>
  </si>
  <si>
    <t>-/28,3/51,8/13,1/11,5/16,5/20,5/6,3</t>
  </si>
  <si>
    <t>2e</t>
  </si>
  <si>
    <t>5b</t>
  </si>
  <si>
    <t>5c</t>
  </si>
  <si>
    <t>5d</t>
  </si>
  <si>
    <t>5e</t>
  </si>
  <si>
    <t>5f</t>
  </si>
  <si>
    <t>2.4/1.5/4.2/3/1.1/2.3/1/4.1/3.2/2</t>
  </si>
  <si>
    <t>2.9/6/2.7/7/2.4/0.6/7/9.3/10.8/28.4</t>
  </si>
  <si>
    <t>-/18.8/38.6/22.1/3.8/4.6/1.2/4.4/3.4/1.4</t>
  </si>
  <si>
    <t>-/-/45.5/-/14.9/1.9/12.1/11.4/11.4/22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tabSelected="1" workbookViewId="0">
      <selection activeCell="D11" sqref="D11"/>
    </sheetView>
  </sheetViews>
  <sheetFormatPr defaultColWidth="10.83203125" defaultRowHeight="15.5" x14ac:dyDescent="0.35"/>
  <cols>
    <col min="1" max="1" width="10.83203125" style="2"/>
    <col min="2" max="2" width="29.83203125" style="2" bestFit="1" customWidth="1"/>
    <col min="3" max="3" width="14.6640625" style="2" bestFit="1" customWidth="1"/>
    <col min="4" max="4" width="16.5" style="8" bestFit="1" customWidth="1"/>
    <col min="5" max="5" width="34.33203125" style="2" bestFit="1" customWidth="1"/>
    <col min="6" max="6" width="15.6640625" style="2" bestFit="1" customWidth="1"/>
    <col min="7" max="7" width="17.33203125" style="8" bestFit="1" customWidth="1"/>
    <col min="8" max="8" width="35" style="2" bestFit="1" customWidth="1"/>
    <col min="9" max="9" width="13.1640625" style="2" bestFit="1" customWidth="1"/>
    <col min="10" max="10" width="12.33203125" style="2" bestFit="1" customWidth="1"/>
    <col min="11" max="11" width="10.83203125" style="2"/>
    <col min="12" max="12" width="14.6640625" style="2" bestFit="1" customWidth="1"/>
    <col min="13" max="16384" width="10.83203125" style="2"/>
  </cols>
  <sheetData>
    <row r="1" spans="1:12" s="1" customFormat="1" x14ac:dyDescent="0.35">
      <c r="A1" s="1" t="s">
        <v>0</v>
      </c>
      <c r="B1" s="1" t="s">
        <v>3</v>
      </c>
      <c r="C1" s="1" t="s">
        <v>5</v>
      </c>
      <c r="D1" s="7" t="s">
        <v>6</v>
      </c>
      <c r="E1" s="1" t="s">
        <v>53</v>
      </c>
      <c r="F1" s="1" t="s">
        <v>7</v>
      </c>
      <c r="G1" s="7" t="s">
        <v>8</v>
      </c>
      <c r="H1" s="1" t="s">
        <v>54</v>
      </c>
      <c r="I1" s="1" t="s">
        <v>9</v>
      </c>
      <c r="J1" s="1" t="s">
        <v>10</v>
      </c>
      <c r="K1" s="1" t="s">
        <v>2</v>
      </c>
      <c r="L1" s="1" t="s">
        <v>14</v>
      </c>
    </row>
    <row r="2" spans="1:12" x14ac:dyDescent="0.35">
      <c r="A2" s="2" t="s">
        <v>1</v>
      </c>
      <c r="B2" s="2" t="s">
        <v>11</v>
      </c>
      <c r="C2" s="2" t="s">
        <v>56</v>
      </c>
      <c r="D2" s="8">
        <v>3.5</v>
      </c>
      <c r="E2" s="2" t="s">
        <v>26</v>
      </c>
      <c r="F2" s="2" t="s">
        <v>74</v>
      </c>
      <c r="G2" s="8">
        <v>4.5</v>
      </c>
      <c r="H2" s="2" t="s">
        <v>26</v>
      </c>
      <c r="I2" s="2">
        <v>3.74</v>
      </c>
      <c r="J2" s="2">
        <v>15.63</v>
      </c>
      <c r="K2" s="2">
        <v>3</v>
      </c>
      <c r="L2" s="2" t="s">
        <v>15</v>
      </c>
    </row>
    <row r="3" spans="1:12" x14ac:dyDescent="0.35">
      <c r="A3" s="2" t="s">
        <v>1</v>
      </c>
      <c r="B3" s="2" t="s">
        <v>13</v>
      </c>
      <c r="C3" s="2" t="s">
        <v>57</v>
      </c>
      <c r="D3" s="8">
        <v>4</v>
      </c>
      <c r="E3" s="2" t="s">
        <v>26</v>
      </c>
      <c r="F3" s="2" t="s">
        <v>75</v>
      </c>
      <c r="G3" s="8">
        <v>5.5</v>
      </c>
      <c r="H3" s="2" t="s">
        <v>26</v>
      </c>
      <c r="I3" s="5">
        <v>0.25</v>
      </c>
      <c r="J3" s="2">
        <v>15.63</v>
      </c>
      <c r="K3" s="2">
        <v>3</v>
      </c>
      <c r="L3" s="2">
        <v>25</v>
      </c>
    </row>
    <row r="4" spans="1:12" x14ac:dyDescent="0.35">
      <c r="A4" s="2" t="s">
        <v>1</v>
      </c>
      <c r="B4" s="2" t="s">
        <v>12</v>
      </c>
      <c r="C4" s="2" t="s">
        <v>58</v>
      </c>
      <c r="D4" s="8">
        <v>3.2</v>
      </c>
      <c r="E4" s="2" t="s">
        <v>26</v>
      </c>
      <c r="F4" s="2" t="s">
        <v>76</v>
      </c>
      <c r="G4" s="8">
        <v>3.7</v>
      </c>
      <c r="H4" s="2" t="s">
        <v>26</v>
      </c>
      <c r="I4" s="2">
        <v>1.82</v>
      </c>
      <c r="J4" s="2">
        <v>15.63</v>
      </c>
      <c r="K4" s="2">
        <v>3</v>
      </c>
      <c r="L4" s="2" t="s">
        <v>17</v>
      </c>
    </row>
    <row r="5" spans="1:12" x14ac:dyDescent="0.35">
      <c r="A5" s="2" t="s">
        <v>112</v>
      </c>
      <c r="B5" s="2" t="s">
        <v>18</v>
      </c>
      <c r="C5" s="2" t="s">
        <v>59</v>
      </c>
      <c r="D5" s="8">
        <v>4.3</v>
      </c>
      <c r="E5" s="2" t="s">
        <v>26</v>
      </c>
      <c r="F5" s="2" t="s">
        <v>77</v>
      </c>
      <c r="G5" s="8">
        <v>5.7</v>
      </c>
      <c r="H5" s="2" t="s">
        <v>26</v>
      </c>
      <c r="I5" s="2">
        <v>13.63</v>
      </c>
      <c r="J5" s="2">
        <v>48.83</v>
      </c>
      <c r="K5" s="2">
        <v>3</v>
      </c>
      <c r="L5" s="2" t="s">
        <v>21</v>
      </c>
    </row>
    <row r="6" spans="1:12" x14ac:dyDescent="0.35">
      <c r="A6" s="2" t="s">
        <v>112</v>
      </c>
      <c r="B6" s="2" t="s">
        <v>19</v>
      </c>
      <c r="C6" s="2" t="s">
        <v>60</v>
      </c>
      <c r="D6" s="8">
        <v>7.2</v>
      </c>
      <c r="E6" s="2" t="s">
        <v>26</v>
      </c>
      <c r="F6" s="2" t="s">
        <v>78</v>
      </c>
      <c r="G6" s="8">
        <v>11.6</v>
      </c>
      <c r="H6" s="2" t="s">
        <v>26</v>
      </c>
      <c r="I6" s="2">
        <v>10.199999999999999</v>
      </c>
      <c r="J6" s="2">
        <v>781.25</v>
      </c>
      <c r="K6" s="2">
        <v>3</v>
      </c>
      <c r="L6" s="2" t="s">
        <v>22</v>
      </c>
    </row>
    <row r="7" spans="1:12" x14ac:dyDescent="0.35">
      <c r="A7" s="2" t="s">
        <v>112</v>
      </c>
      <c r="B7" s="2" t="s">
        <v>20</v>
      </c>
      <c r="C7" s="2" t="s">
        <v>61</v>
      </c>
      <c r="D7" s="8">
        <v>17.899999999999999</v>
      </c>
      <c r="E7" s="2" t="s">
        <v>26</v>
      </c>
      <c r="F7" s="3" t="s">
        <v>79</v>
      </c>
      <c r="G7" s="8">
        <v>30.8</v>
      </c>
      <c r="H7" s="2" t="s">
        <v>26</v>
      </c>
      <c r="I7" s="5">
        <v>24.53</v>
      </c>
      <c r="J7" s="5">
        <v>3125</v>
      </c>
      <c r="K7" s="2">
        <v>3</v>
      </c>
      <c r="L7" s="2" t="s">
        <v>23</v>
      </c>
    </row>
    <row r="8" spans="1:12" x14ac:dyDescent="0.35">
      <c r="A8" s="2" t="s">
        <v>16</v>
      </c>
      <c r="B8" s="2" t="s">
        <v>24</v>
      </c>
      <c r="C8" s="2" t="s">
        <v>62</v>
      </c>
      <c r="D8" s="8">
        <v>2.48</v>
      </c>
      <c r="E8" s="9" t="s">
        <v>118</v>
      </c>
      <c r="F8" s="2" t="s">
        <v>80</v>
      </c>
      <c r="G8" s="8">
        <v>10.922222222222224</v>
      </c>
      <c r="H8" s="2" t="s">
        <v>120</v>
      </c>
      <c r="I8" s="6">
        <v>10.5</v>
      </c>
      <c r="J8" s="6">
        <v>23</v>
      </c>
      <c r="K8" s="2">
        <v>3</v>
      </c>
      <c r="L8" s="2" t="s">
        <v>27</v>
      </c>
    </row>
    <row r="9" spans="1:12" x14ac:dyDescent="0.35">
      <c r="A9" s="2" t="s">
        <v>4</v>
      </c>
      <c r="B9" s="2" t="s">
        <v>25</v>
      </c>
      <c r="C9" s="2" t="s">
        <v>63</v>
      </c>
      <c r="D9" s="8">
        <v>7.7099999999999991</v>
      </c>
      <c r="E9" s="9" t="s">
        <v>119</v>
      </c>
      <c r="F9" s="2" t="s">
        <v>81</v>
      </c>
      <c r="G9" s="8">
        <v>17.099999999999998</v>
      </c>
      <c r="H9" s="2" t="s">
        <v>121</v>
      </c>
      <c r="I9" s="6">
        <v>19.8</v>
      </c>
      <c r="J9" s="6">
        <v>50</v>
      </c>
      <c r="K9" s="2">
        <v>3</v>
      </c>
      <c r="L9" s="2" t="s">
        <v>28</v>
      </c>
    </row>
    <row r="10" spans="1:12" x14ac:dyDescent="0.35">
      <c r="A10" s="2">
        <v>4</v>
      </c>
      <c r="B10" s="2" t="s">
        <v>50</v>
      </c>
      <c r="C10" s="2" t="s">
        <v>26</v>
      </c>
      <c r="D10" s="8">
        <v>3.7</v>
      </c>
      <c r="E10" s="2" t="s">
        <v>26</v>
      </c>
      <c r="F10" s="2" t="s">
        <v>26</v>
      </c>
      <c r="G10" s="8">
        <v>5</v>
      </c>
      <c r="H10" s="2" t="s">
        <v>26</v>
      </c>
      <c r="I10" s="2" t="s">
        <v>26</v>
      </c>
      <c r="J10" s="2" t="s">
        <v>26</v>
      </c>
      <c r="K10" s="2">
        <v>2</v>
      </c>
      <c r="L10" s="2" t="s">
        <v>26</v>
      </c>
    </row>
    <row r="11" spans="1:12" x14ac:dyDescent="0.35">
      <c r="A11" s="2">
        <v>4</v>
      </c>
      <c r="B11" s="2" t="s">
        <v>49</v>
      </c>
      <c r="C11" s="2" t="s">
        <v>26</v>
      </c>
      <c r="D11" s="8">
        <v>1</v>
      </c>
      <c r="E11" s="2" t="s">
        <v>26</v>
      </c>
      <c r="F11" s="2" t="s">
        <v>26</v>
      </c>
      <c r="G11" s="8">
        <v>1.1000000000000001</v>
      </c>
      <c r="H11" s="2" t="s">
        <v>26</v>
      </c>
      <c r="I11" s="2" t="s">
        <v>26</v>
      </c>
      <c r="J11" s="2" t="s">
        <v>26</v>
      </c>
      <c r="K11" s="2">
        <v>2</v>
      </c>
      <c r="L11" s="2" t="s">
        <v>26</v>
      </c>
    </row>
    <row r="12" spans="1:12" x14ac:dyDescent="0.35">
      <c r="A12" s="2">
        <v>4</v>
      </c>
      <c r="B12" s="2" t="s">
        <v>51</v>
      </c>
      <c r="C12" s="2" t="s">
        <v>26</v>
      </c>
      <c r="D12" s="8">
        <v>1.1000000000000001</v>
      </c>
      <c r="E12" s="2" t="s">
        <v>26</v>
      </c>
      <c r="F12" s="2" t="s">
        <v>26</v>
      </c>
      <c r="G12" s="8">
        <v>2.6</v>
      </c>
      <c r="H12" s="2" t="s">
        <v>26</v>
      </c>
      <c r="I12" s="2" t="s">
        <v>26</v>
      </c>
      <c r="J12" s="2" t="s">
        <v>26</v>
      </c>
      <c r="K12" s="2">
        <v>2</v>
      </c>
      <c r="L12" s="2" t="s">
        <v>26</v>
      </c>
    </row>
    <row r="13" spans="1:12" x14ac:dyDescent="0.35">
      <c r="A13" s="2">
        <v>4</v>
      </c>
      <c r="B13" s="2" t="s">
        <v>52</v>
      </c>
      <c r="C13" s="2" t="s">
        <v>26</v>
      </c>
      <c r="D13" s="8">
        <v>8.3000000000000007</v>
      </c>
      <c r="E13" s="2" t="s">
        <v>26</v>
      </c>
      <c r="F13" s="2" t="s">
        <v>26</v>
      </c>
      <c r="G13" s="8">
        <v>11</v>
      </c>
      <c r="H13" s="2" t="s">
        <v>26</v>
      </c>
      <c r="I13" s="2" t="s">
        <v>26</v>
      </c>
      <c r="J13" s="2" t="s">
        <v>26</v>
      </c>
      <c r="K13" s="2">
        <v>2</v>
      </c>
      <c r="L13" s="2" t="s">
        <v>26</v>
      </c>
    </row>
    <row r="14" spans="1:12" x14ac:dyDescent="0.35">
      <c r="A14" s="5" t="s">
        <v>113</v>
      </c>
      <c r="B14" s="5" t="s">
        <v>29</v>
      </c>
      <c r="C14" s="5" t="s">
        <v>64</v>
      </c>
      <c r="D14" s="10">
        <v>2.4750000000000005</v>
      </c>
      <c r="E14" s="5" t="s">
        <v>92</v>
      </c>
      <c r="F14" s="5" t="s">
        <v>82</v>
      </c>
      <c r="G14" s="10">
        <v>2.9142857142857146</v>
      </c>
      <c r="H14" s="5" t="s">
        <v>102</v>
      </c>
      <c r="I14" s="5">
        <v>2.59</v>
      </c>
      <c r="J14" s="5">
        <v>15.63</v>
      </c>
      <c r="K14" s="5">
        <v>3</v>
      </c>
      <c r="L14" s="5" t="s">
        <v>39</v>
      </c>
    </row>
    <row r="15" spans="1:12" x14ac:dyDescent="0.35">
      <c r="A15" s="5" t="s">
        <v>113</v>
      </c>
      <c r="B15" s="5" t="s">
        <v>30</v>
      </c>
      <c r="C15" s="5" t="s">
        <v>65</v>
      </c>
      <c r="D15" s="10">
        <v>5.7375000000000007</v>
      </c>
      <c r="E15" s="5" t="s">
        <v>93</v>
      </c>
      <c r="F15" s="5" t="s">
        <v>83</v>
      </c>
      <c r="G15" s="10">
        <v>10.557142857142859</v>
      </c>
      <c r="H15" s="5" t="s">
        <v>103</v>
      </c>
      <c r="I15" s="5">
        <v>9.5299999999999994</v>
      </c>
      <c r="J15" s="5">
        <v>31.25</v>
      </c>
      <c r="K15" s="5">
        <v>3</v>
      </c>
      <c r="L15" s="5" t="s">
        <v>40</v>
      </c>
    </row>
    <row r="16" spans="1:12" x14ac:dyDescent="0.35">
      <c r="A16" s="5" t="s">
        <v>114</v>
      </c>
      <c r="B16" s="5" t="s">
        <v>31</v>
      </c>
      <c r="C16" s="5" t="s">
        <v>66</v>
      </c>
      <c r="D16" s="10">
        <v>1.875</v>
      </c>
      <c r="E16" s="5" t="s">
        <v>94</v>
      </c>
      <c r="F16" s="5" t="s">
        <v>84</v>
      </c>
      <c r="G16" s="10">
        <v>1.8571428571428572</v>
      </c>
      <c r="H16" s="5" t="s">
        <v>104</v>
      </c>
      <c r="I16" s="5">
        <v>1.46</v>
      </c>
      <c r="J16" s="5">
        <v>31.25</v>
      </c>
      <c r="K16" s="5">
        <v>3</v>
      </c>
      <c r="L16" s="5" t="s">
        <v>41</v>
      </c>
    </row>
    <row r="17" spans="1:12" x14ac:dyDescent="0.35">
      <c r="A17" s="5" t="s">
        <v>114</v>
      </c>
      <c r="B17" s="5" t="s">
        <v>32</v>
      </c>
      <c r="C17" s="5" t="s">
        <v>67</v>
      </c>
      <c r="D17" s="10">
        <v>7.3875000000000002</v>
      </c>
      <c r="E17" s="5" t="s">
        <v>95</v>
      </c>
      <c r="F17" s="5" t="s">
        <v>85</v>
      </c>
      <c r="G17" s="10">
        <v>9.5428571428571427</v>
      </c>
      <c r="H17" s="5" t="s">
        <v>105</v>
      </c>
      <c r="I17" s="5">
        <v>5.54</v>
      </c>
      <c r="J17" s="5">
        <v>31.25</v>
      </c>
      <c r="K17" s="5">
        <v>3</v>
      </c>
      <c r="L17" s="5" t="s">
        <v>42</v>
      </c>
    </row>
    <row r="18" spans="1:12" x14ac:dyDescent="0.35">
      <c r="A18" s="5" t="s">
        <v>115</v>
      </c>
      <c r="B18" s="5" t="s">
        <v>33</v>
      </c>
      <c r="C18" s="5" t="s">
        <v>68</v>
      </c>
      <c r="D18" s="10">
        <v>2.8000000000000003</v>
      </c>
      <c r="E18" s="5" t="s">
        <v>96</v>
      </c>
      <c r="F18" s="5" t="s">
        <v>86</v>
      </c>
      <c r="G18" s="10">
        <v>3.0571428571428574</v>
      </c>
      <c r="H18" s="5" t="s">
        <v>106</v>
      </c>
      <c r="I18" s="5">
        <v>3.12</v>
      </c>
      <c r="J18" s="5">
        <v>62.5</v>
      </c>
      <c r="K18" s="5">
        <v>3</v>
      </c>
      <c r="L18" s="5" t="s">
        <v>44</v>
      </c>
    </row>
    <row r="19" spans="1:12" x14ac:dyDescent="0.35">
      <c r="A19" s="5" t="s">
        <v>115</v>
      </c>
      <c r="B19" s="5" t="s">
        <v>34</v>
      </c>
      <c r="C19" s="5" t="s">
        <v>69</v>
      </c>
      <c r="D19" s="10">
        <v>8.6625000000000014</v>
      </c>
      <c r="E19" s="5" t="s">
        <v>97</v>
      </c>
      <c r="F19" s="5" t="s">
        <v>87</v>
      </c>
      <c r="G19" s="10">
        <v>11.942857142857141</v>
      </c>
      <c r="H19" s="5" t="s">
        <v>107</v>
      </c>
      <c r="I19" s="5">
        <v>12.1</v>
      </c>
      <c r="J19" s="5">
        <v>62.5</v>
      </c>
      <c r="K19" s="5">
        <v>3</v>
      </c>
      <c r="L19" s="5" t="s">
        <v>43</v>
      </c>
    </row>
    <row r="20" spans="1:12" x14ac:dyDescent="0.35">
      <c r="A20" s="5" t="s">
        <v>116</v>
      </c>
      <c r="B20" s="5" t="s">
        <v>35</v>
      </c>
      <c r="C20" s="5" t="s">
        <v>70</v>
      </c>
      <c r="D20" s="10">
        <v>5.125</v>
      </c>
      <c r="E20" s="5" t="s">
        <v>98</v>
      </c>
      <c r="F20" s="5" t="s">
        <v>88</v>
      </c>
      <c r="G20" s="10">
        <v>6.4285714285714288</v>
      </c>
      <c r="H20" s="5" t="s">
        <v>108</v>
      </c>
      <c r="I20" s="5">
        <v>8.26</v>
      </c>
      <c r="J20" s="5">
        <v>46.88</v>
      </c>
      <c r="K20" s="5">
        <v>3</v>
      </c>
      <c r="L20" s="5" t="s">
        <v>45</v>
      </c>
    </row>
    <row r="21" spans="1:12" x14ac:dyDescent="0.35">
      <c r="A21" s="5" t="s">
        <v>116</v>
      </c>
      <c r="B21" s="5" t="s">
        <v>36</v>
      </c>
      <c r="C21" s="5" t="s">
        <v>71</v>
      </c>
      <c r="D21" s="10">
        <v>11.375</v>
      </c>
      <c r="E21" s="5" t="s">
        <v>99</v>
      </c>
      <c r="F21" s="5" t="s">
        <v>89</v>
      </c>
      <c r="G21" s="10">
        <v>19.699999999999996</v>
      </c>
      <c r="H21" s="5" t="s">
        <v>109</v>
      </c>
      <c r="I21" s="5">
        <v>68.91</v>
      </c>
      <c r="J21" s="5">
        <v>3000</v>
      </c>
      <c r="K21" s="5">
        <v>3</v>
      </c>
      <c r="L21" s="5" t="s">
        <v>46</v>
      </c>
    </row>
    <row r="22" spans="1:12" x14ac:dyDescent="0.35">
      <c r="A22" s="5" t="s">
        <v>117</v>
      </c>
      <c r="B22" s="5" t="s">
        <v>37</v>
      </c>
      <c r="C22" s="5" t="s">
        <v>72</v>
      </c>
      <c r="D22" s="10">
        <v>2.1249999999999996</v>
      </c>
      <c r="E22" s="5" t="s">
        <v>100</v>
      </c>
      <c r="F22" s="5" t="s">
        <v>90</v>
      </c>
      <c r="G22" s="10">
        <v>6.8285714285714301</v>
      </c>
      <c r="H22" s="5" t="s">
        <v>110</v>
      </c>
      <c r="I22" s="5">
        <v>32.520000000000003</v>
      </c>
      <c r="J22" s="5">
        <v>125</v>
      </c>
      <c r="K22" s="5">
        <v>3</v>
      </c>
      <c r="L22" s="5" t="s">
        <v>47</v>
      </c>
    </row>
    <row r="23" spans="1:12" x14ac:dyDescent="0.35">
      <c r="A23" s="5" t="s">
        <v>117</v>
      </c>
      <c r="B23" s="5" t="s">
        <v>38</v>
      </c>
      <c r="C23" s="5" t="s">
        <v>73</v>
      </c>
      <c r="D23" s="10">
        <v>6.5249999999999995</v>
      </c>
      <c r="E23" s="5" t="s">
        <v>101</v>
      </c>
      <c r="F23" s="5" t="s">
        <v>91</v>
      </c>
      <c r="G23" s="10">
        <v>21.142857142857142</v>
      </c>
      <c r="H23" s="5" t="s">
        <v>111</v>
      </c>
      <c r="I23" s="5">
        <v>39.36</v>
      </c>
      <c r="J23" s="5">
        <v>4000</v>
      </c>
      <c r="K23" s="5">
        <v>3</v>
      </c>
      <c r="L23" s="5" t="s">
        <v>48</v>
      </c>
    </row>
    <row r="25" spans="1:12" x14ac:dyDescent="0.35">
      <c r="C25" s="4" t="s">
        <v>55</v>
      </c>
      <c r="D25" s="8">
        <f>AVERAGE(D2:D23)</f>
        <v>5.3853409090909086</v>
      </c>
      <c r="G25" s="8">
        <f>AVERAGE(G2:G23)</f>
        <v>9.249711399711397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ilda Dale</dc:creator>
  <cp:lastModifiedBy>Claudia Fredolini</cp:lastModifiedBy>
  <dcterms:created xsi:type="dcterms:W3CDTF">2022-08-12T09:32:08Z</dcterms:created>
  <dcterms:modified xsi:type="dcterms:W3CDTF">2022-09-30T15:09:29Z</dcterms:modified>
</cp:coreProperties>
</file>